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ew\Documents\Manuscripts in Progress\G3\G3_2016_033514\"/>
    </mc:Choice>
  </mc:AlternateContent>
  <bookViews>
    <workbookView xWindow="0" yWindow="0" windowWidth="28800" windowHeight="12435"/>
  </bookViews>
  <sheets>
    <sheet name="Sup. Table S1" sheetId="1" r:id="rId1"/>
  </sheets>
  <definedNames>
    <definedName name="_xlnm.Print_Area" localSheetId="0">'Sup. Table S1'!$A$2:$Q$3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N4" i="1"/>
  <c r="P4" i="1"/>
  <c r="M5" i="1"/>
  <c r="N5" i="1" s="1"/>
  <c r="P5" i="1"/>
  <c r="M6" i="1"/>
  <c r="N6" i="1"/>
  <c r="P6" i="1"/>
  <c r="M7" i="1"/>
  <c r="N7" i="1"/>
  <c r="P7" i="1"/>
  <c r="M8" i="1"/>
  <c r="N8" i="1"/>
  <c r="P8" i="1"/>
  <c r="M9" i="1"/>
  <c r="N9" i="1" s="1"/>
  <c r="P9" i="1"/>
  <c r="M10" i="1"/>
  <c r="N10" i="1"/>
  <c r="P10" i="1"/>
  <c r="M11" i="1"/>
  <c r="N11" i="1"/>
  <c r="P11" i="1"/>
  <c r="M12" i="1"/>
  <c r="N12" i="1"/>
  <c r="P12" i="1"/>
  <c r="M13" i="1"/>
  <c r="N13" i="1" s="1"/>
  <c r="P13" i="1"/>
  <c r="M14" i="1"/>
  <c r="N14" i="1"/>
  <c r="P14" i="1"/>
  <c r="M15" i="1"/>
  <c r="N15" i="1"/>
  <c r="P15" i="1"/>
  <c r="M16" i="1"/>
  <c r="N16" i="1"/>
  <c r="P16" i="1"/>
  <c r="M17" i="1"/>
  <c r="N17" i="1" s="1"/>
  <c r="P17" i="1"/>
  <c r="M18" i="1"/>
  <c r="N18" i="1"/>
  <c r="P18" i="1"/>
  <c r="M19" i="1"/>
  <c r="N19" i="1"/>
  <c r="P19" i="1"/>
  <c r="M20" i="1"/>
  <c r="N20" i="1"/>
  <c r="P20" i="1"/>
  <c r="M21" i="1"/>
  <c r="N21" i="1" s="1"/>
  <c r="P21" i="1"/>
  <c r="M22" i="1"/>
  <c r="N22" i="1"/>
  <c r="P22" i="1"/>
  <c r="M23" i="1"/>
  <c r="N23" i="1"/>
  <c r="P23" i="1"/>
  <c r="M24" i="1"/>
  <c r="N24" i="1"/>
  <c r="P24" i="1"/>
  <c r="M25" i="1"/>
  <c r="N25" i="1" s="1"/>
  <c r="P25" i="1"/>
  <c r="M26" i="1"/>
  <c r="N26" i="1"/>
  <c r="P26" i="1"/>
  <c r="M27" i="1"/>
  <c r="N27" i="1"/>
  <c r="P27" i="1"/>
  <c r="M29" i="1"/>
  <c r="N29" i="1"/>
  <c r="P29" i="1"/>
  <c r="M30" i="1"/>
  <c r="N30" i="1" s="1"/>
  <c r="P30" i="1"/>
  <c r="M31" i="1"/>
  <c r="N31" i="1"/>
  <c r="P31" i="1"/>
  <c r="M32" i="1"/>
  <c r="N32" i="1"/>
  <c r="P32" i="1"/>
</calcChain>
</file>

<file path=xl/sharedStrings.xml><?xml version="1.0" encoding="utf-8"?>
<sst xmlns="http://schemas.openxmlformats.org/spreadsheetml/2006/main" count="207" uniqueCount="146">
  <si>
    <r>
      <rPr>
        <vertAlign val="superscript"/>
        <sz val="12"/>
        <color rgb="FF000000"/>
        <rFont val="Calibri"/>
        <family val="2"/>
        <scheme val="minor"/>
      </rPr>
      <t>b</t>
    </r>
    <r>
      <rPr>
        <sz val="12"/>
        <color rgb="FF000000"/>
        <rFont val="Calibri"/>
        <family val="2"/>
        <scheme val="minor"/>
      </rPr>
      <t>DoppelgangR was run to identify duplicates only on datasets not already excluded by other criteria</t>
    </r>
  </si>
  <si>
    <r>
      <rPr>
        <vertAlign val="superscript"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This reference is for the paper describing the Mayo.eset. Additional unpublished data from the Mayo population are included in these analyses, under GSE74357.</t>
    </r>
  </si>
  <si>
    <t>Sample size</t>
  </si>
  <si>
    <t>GSE19829.GPL8300_eset</t>
  </si>
  <si>
    <t>[HG_U95Av2] Affymetrix Human Genome U95 Version 2 Array</t>
  </si>
  <si>
    <t>Beth Isreal Deaconess Medical Center, Memorial Sloan-Kettering, Cedars-Sinai</t>
  </si>
  <si>
    <t>http://www.ncbi.nlm.nih.gov/pubmed/20547991</t>
  </si>
  <si>
    <t>Konstantinopoulos et al 2010</t>
  </si>
  <si>
    <t>GSE19829.GPL570_eset</t>
  </si>
  <si>
    <t>[HG-U133_Plus_2] Affymetrix Human Genome U133 Plus 2.0 Array</t>
  </si>
  <si>
    <t>NA</t>
  </si>
  <si>
    <t>GSE8842_eset</t>
  </si>
  <si>
    <t>Agilent Human 1 cDNA Microarray (G4100A)</t>
  </si>
  <si>
    <t>Milan, Italy (1992 - 2003)</t>
  </si>
  <si>
    <t>http://www.ncbi.nlm.nih.gov/pubmed/19047114</t>
  </si>
  <si>
    <t>Marchini et al 2008</t>
  </si>
  <si>
    <t>GSE6822_eset</t>
  </si>
  <si>
    <t>[Hu6800] Affymetrix Human Full Length HuGeneFL Array</t>
  </si>
  <si>
    <t>http://www.ncbi.nlm.nih.gov/bioproject/PRJNA99179</t>
  </si>
  <si>
    <t>Novak 2007 (BioProject)</t>
  </si>
  <si>
    <t>GSE6008_eset</t>
  </si>
  <si>
    <t>[HG-U133A] Affymetrix Human Genome U133A Array</t>
  </si>
  <si>
    <t>Johns Hopkins, University of Michigan and Cooperative Human Tissue Network/Gynecologic Oncology Group</t>
  </si>
  <si>
    <t>http://www.ncbi.nlm.nih.gov/pubmed/16452189; http://www.ncbi.nlm.nih.gov/pubmed/19843521; http://www.ncbi.nlm.nih.gov/pubmed/17418409</t>
  </si>
  <si>
    <t>Hendrix et al 2006; Bommer et al 2010; Wu et al 2007</t>
  </si>
  <si>
    <t>PMID19318476_eset</t>
  </si>
  <si>
    <t>Affymetrix U133A</t>
  </si>
  <si>
    <t>Duke University Medical Center, H. Lee Moffitt Cancer Center and Research Institute, Memorial Sloan-Kettering, and Gynecologic Oncology Group Tumor Bank</t>
  </si>
  <si>
    <t>http://www.ncbi.nlm.nih.gov/pubmed/19318476</t>
  </si>
  <si>
    <t>Berchuck et al 2009</t>
  </si>
  <si>
    <t>GSE44104_eset</t>
  </si>
  <si>
    <t>National Cheng Kung Hospital, Taiwan (2002 - 2010)</t>
  </si>
  <si>
    <t>http://www.ncbi.nlm.nih.gov/pubmed/23934190</t>
  </si>
  <si>
    <t>Wu et al 2014</t>
  </si>
  <si>
    <t>GSE32063_eset</t>
  </si>
  <si>
    <t>Agilent-014850 Whole Human Genome Microarray 4x44K G4112F </t>
  </si>
  <si>
    <t>Japanese women</t>
  </si>
  <si>
    <t>http://www.ncbi.nlm.nih.gov/pubmed/22241791</t>
  </si>
  <si>
    <t>Yoshihara et al 2012 (Validation Set)</t>
  </si>
  <si>
    <t>GSE12470_eset</t>
  </si>
  <si>
    <t>Agilent-012097 Human 1A Microarray (V2)</t>
  </si>
  <si>
    <t>http://www.ncbi.nlm.nih.gov/pubmed/19486012</t>
  </si>
  <si>
    <t>Yoshihara et al 2009</t>
  </si>
  <si>
    <t>GSE30161_eset</t>
  </si>
  <si>
    <t>University of Virginia Cancer Registry and Biorepository Tissue Research Facility (1995 - 2004)</t>
  </si>
  <si>
    <t>http://www.ncbi.nlm.nih.gov/pubmed/22348014</t>
  </si>
  <si>
    <t>Ferriss et al 2012</t>
  </si>
  <si>
    <t>GSE18520_eset</t>
  </si>
  <si>
    <t>Brigham and Women's Hospital (1990 - 2000)</t>
  </si>
  <si>
    <t>http://www.ncbi.nlm.nih.gov/pubmed/19962670</t>
  </si>
  <si>
    <t>Mok et al 2009</t>
  </si>
  <si>
    <t>GSE12418_eset</t>
  </si>
  <si>
    <t>SWEGENE H_v2.1.1_27k</t>
  </si>
  <si>
    <t>Department of Oncology, Sahlgrenska University Hospital, Goteborg, Sweden</t>
  </si>
  <si>
    <t>http://www.ncbi.nlm.nih.gov/pubmed/16996261</t>
  </si>
  <si>
    <t>Partheen et al 2006</t>
  </si>
  <si>
    <t>PMID15897565_eset</t>
  </si>
  <si>
    <t>Duke University Medical Center (1988 - 2001)</t>
  </si>
  <si>
    <t>http://www.ncbi.nlm.nih.gov/pubmed/15897565</t>
  </si>
  <si>
    <t>Berchuck et al 2005</t>
  </si>
  <si>
    <t>GSE2109_eset</t>
  </si>
  <si>
    <t>ftp://ftp.ncbi.nlm.nih.gov/pub/geo/DATA/                                             SeriesMatrix/GSE2109/</t>
  </si>
  <si>
    <t>Expression Project for Oncology (expO)</t>
  </si>
  <si>
    <t>GSE20565_eset</t>
  </si>
  <si>
    <t>Patients who had previously been diagnosed with breast cancer</t>
  </si>
  <si>
    <t>http://www.ncbi.nlm.nih.gov/pubmed/20492709</t>
  </si>
  <si>
    <t>Meyniel et al 2010</t>
  </si>
  <si>
    <t>GSE14764_eset</t>
  </si>
  <si>
    <t>Tumor Bank Ovarian Cancer Network (TOC); 7 hospitals around Europe</t>
  </si>
  <si>
    <t>http://www.ncbi.nlm.nih.gov/pubmed/19294737</t>
  </si>
  <si>
    <t>Denkert et al 2009</t>
  </si>
  <si>
    <t>GSE26193_eset</t>
  </si>
  <si>
    <t>Institute Curie (1989 - 2005)</t>
  </si>
  <si>
    <t>http://www.ncbi.nlm.nih.gov/pubmed/22101765</t>
  </si>
  <si>
    <t>Mateescu et al 2011</t>
  </si>
  <si>
    <t>GSE17260_eset</t>
  </si>
  <si>
    <t>http://www.ncbi.nlm.nih.gov/pubmed/20300634</t>
  </si>
  <si>
    <t>Yoshihara et al 2010</t>
  </si>
  <si>
    <t>GSE30009_eset</t>
  </si>
  <si>
    <t>TaqMan qRT-PCR Homo sapiens Low-Density Array 380</t>
  </si>
  <si>
    <t>Massachusetts General Hospital Tissue Repository, M.D. Anderson Cancer Center Tumor Bank, and Cleveland Clinic</t>
  </si>
  <si>
    <t>http://www.ncbi.nlm.nih.gov/pubmed/22492981</t>
  </si>
  <si>
    <t>Gillet et al 2012</t>
  </si>
  <si>
    <t>GSE51088_eset</t>
  </si>
  <si>
    <t>Agilent-012097 Human 1A Microarray (V2) G4110B</t>
  </si>
  <si>
    <t>Cedars-Sinai (1989 - 2005)</t>
  </si>
  <si>
    <t>http://www.ncbi.nlm.nih.gov/pubmed/24368280</t>
  </si>
  <si>
    <t>Karlan et al 2014</t>
  </si>
  <si>
    <t>PMID17290060_eset</t>
  </si>
  <si>
    <t>Duke University Medical Center and H. Lee Moffitt Cancer Center and Research Institute</t>
  </si>
  <si>
    <t>http://www.ncbi.nlm.nih.gov/pubmed/17290060</t>
  </si>
  <si>
    <t>Dressman et al 2007</t>
  </si>
  <si>
    <t>E.MTAB.386_eset</t>
  </si>
  <si>
    <t>Illumina DASL BeadArray 12k</t>
  </si>
  <si>
    <t>Brigham and Women's Hospital</t>
  </si>
  <si>
    <t>http://www.ncbi.nlm.nih.gov/pubmed/22348002</t>
  </si>
  <si>
    <t>Bentink et al 2012</t>
  </si>
  <si>
    <t>Non-custom array</t>
  </si>
  <si>
    <t>GSE13876_eset</t>
  </si>
  <si>
    <t>Operon human v3 ~35K 70-mer two-color oligonucleotide microarrays.</t>
  </si>
  <si>
    <t>University Medical Center Groningen, The Netherlands</t>
  </si>
  <si>
    <t>http://www.ncbi.nlm.nih.gov/pubmed/19192944</t>
  </si>
  <si>
    <t>Crijns et al 2009</t>
  </si>
  <si>
    <t>GSE49997_eset</t>
  </si>
  <si>
    <t>ABI Human Genome Survey Microarray Version 2</t>
  </si>
  <si>
    <t>OVCAD Consortium</t>
  </si>
  <si>
    <t>http://www.ncbi.nlm.nih.gov/pubmed/22497737</t>
  </si>
  <si>
    <t>Pils et al 2012</t>
  </si>
  <si>
    <t>Excluded after initial analyses</t>
  </si>
  <si>
    <t>GSE26712_eset</t>
  </si>
  <si>
    <t>Memorial Sloan-Kettering (1990-2003)</t>
  </si>
  <si>
    <t>http://www.ncbi.nlm.nih.gov/pubmed/18593951</t>
  </si>
  <si>
    <t>Bonome et al 2008</t>
  </si>
  <si>
    <t>None</t>
  </si>
  <si>
    <t>GSE9891_eset</t>
  </si>
  <si>
    <t>Australian Ovarian Cancer Study (1992 - 2006)</t>
  </si>
  <si>
    <t>http://www.ncbi.nlm.nih.gov/pubmed/18698038</t>
  </si>
  <si>
    <t>Tothill et al 2008</t>
  </si>
  <si>
    <t>GSE32062.GPL6480_eset</t>
  </si>
  <si>
    <t>Yoshihara et al 2012</t>
  </si>
  <si>
    <t>Mayo.eset</t>
  </si>
  <si>
    <t>Mayo Clinic, Rochester, MN</t>
  </si>
  <si>
    <t>http://www.ncbi.nlm.nih.gov/pubmed/25269487</t>
  </si>
  <si>
    <r>
      <t>Konecny et al 2015 (Mayo)</t>
    </r>
    <r>
      <rPr>
        <vertAlign val="superscript"/>
        <sz val="12"/>
        <color rgb="FF000000"/>
        <rFont val="Calibri"/>
        <family val="2"/>
        <scheme val="minor"/>
      </rPr>
      <t>a</t>
    </r>
  </si>
  <si>
    <t>TCGA_eset</t>
  </si>
  <si>
    <t>Affymetrix HT‐HG‐U133A</t>
  </si>
  <si>
    <t xml:space="preserve">Cancer Centers across the United States </t>
  </si>
  <si>
    <t>http://www.ncbi.nlm.nih.gov/pubmed/21720365</t>
  </si>
  <si>
    <t>Cancer Genome Atlas Research Network</t>
  </si>
  <si>
    <t>Reason for exclusion</t>
  </si>
  <si>
    <t>%</t>
  </si>
  <si>
    <t>n</t>
  </si>
  <si>
    <t>Analytic Set</t>
  </si>
  <si>
    <t>Samples Removed</t>
  </si>
  <si>
    <r>
      <t>DoppelgangR</t>
    </r>
    <r>
      <rPr>
        <vertAlign val="superscript"/>
        <sz val="12"/>
        <color rgb="FF000000"/>
        <rFont val="Calibri"/>
        <family val="2"/>
        <scheme val="minor"/>
      </rPr>
      <t>b</t>
    </r>
  </si>
  <si>
    <t>High Grade Endometrioid</t>
  </si>
  <si>
    <t>Endo-metrioid</t>
  </si>
  <si>
    <t>High Grade Serous</t>
  </si>
  <si>
    <t>Serous</t>
  </si>
  <si>
    <t>Tumor</t>
  </si>
  <si>
    <t>Identifier</t>
  </si>
  <si>
    <t>Platform</t>
  </si>
  <si>
    <t>Population</t>
  </si>
  <si>
    <t>Link</t>
  </si>
  <si>
    <t>Study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 xml:space="preserve">: Characteristics of Data Sets Evaluated for Inclu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double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medium">
        <color auto="1"/>
      </left>
      <right style="medium">
        <color indexed="64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double">
        <color auto="1"/>
      </left>
      <right/>
      <top/>
      <bottom style="thin">
        <color rgb="FFFF0000"/>
      </bottom>
      <diagonal/>
    </border>
    <border>
      <left/>
      <right style="medium">
        <color auto="1"/>
      </right>
      <top/>
      <bottom style="thin">
        <color rgb="FFFF0000"/>
      </bottom>
      <diagonal/>
    </border>
    <border>
      <left style="medium">
        <color auto="1"/>
      </left>
      <right/>
      <top/>
      <bottom style="thin">
        <color rgb="FFFF0000"/>
      </bottom>
      <diagonal/>
    </border>
    <border>
      <left/>
      <right/>
      <top style="medium">
        <color indexed="64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indexed="64"/>
      </right>
      <top style="medium">
        <color auto="1"/>
      </top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Fill="1" applyBorder="1"/>
    <xf numFmtId="0" fontId="1" fillId="0" borderId="1" xfId="0" applyFont="1" applyFill="1" applyBorder="1"/>
    <xf numFmtId="0" fontId="0" fillId="2" borderId="2" xfId="0" applyFill="1" applyBorder="1" applyAlignment="1">
      <alignment horizontal="center"/>
    </xf>
    <xf numFmtId="9" fontId="1" fillId="2" borderId="3" xfId="0" applyNumberFormat="1" applyFont="1" applyFill="1" applyBorder="1"/>
    <xf numFmtId="0" fontId="1" fillId="2" borderId="4" xfId="0" applyFont="1" applyFill="1" applyBorder="1"/>
    <xf numFmtId="9" fontId="1" fillId="2" borderId="5" xfId="0" applyNumberFormat="1" applyFont="1" applyFill="1" applyBorder="1"/>
    <xf numFmtId="0" fontId="1" fillId="2" borderId="6" xfId="0" applyFont="1" applyFill="1" applyBorder="1"/>
    <xf numFmtId="0" fontId="1" fillId="2" borderId="3" xfId="0" applyFont="1" applyFill="1" applyBorder="1" applyAlignment="1">
      <alignment horizontal="right"/>
    </xf>
    <xf numFmtId="0" fontId="1" fillId="2" borderId="3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wrapText="1"/>
    </xf>
    <xf numFmtId="0" fontId="0" fillId="2" borderId="7" xfId="0" applyFill="1" applyBorder="1" applyAlignment="1">
      <alignment horizontal="center"/>
    </xf>
    <xf numFmtId="9" fontId="1" fillId="2" borderId="0" xfId="0" applyNumberFormat="1" applyFont="1" applyFill="1" applyBorder="1"/>
    <xf numFmtId="0" fontId="1" fillId="2" borderId="8" xfId="0" applyFont="1" applyFill="1" applyBorder="1"/>
    <xf numFmtId="9" fontId="1" fillId="2" borderId="1" xfId="0" applyNumberFormat="1" applyFont="1" applyFill="1" applyBorder="1"/>
    <xf numFmtId="0" fontId="1" fillId="2" borderId="9" xfId="0" applyFont="1" applyFill="1" applyBorder="1"/>
    <xf numFmtId="0" fontId="1" fillId="2" borderId="0" xfId="0" applyFont="1" applyFill="1" applyAlignment="1">
      <alignment horizontal="right"/>
    </xf>
    <xf numFmtId="0" fontId="1" fillId="2" borderId="0" xfId="0" applyFont="1" applyFill="1"/>
    <xf numFmtId="0" fontId="1" fillId="2" borderId="7" xfId="0" applyFont="1" applyFill="1" applyBorder="1"/>
    <xf numFmtId="0" fontId="1" fillId="2" borderId="7" xfId="0" applyFont="1" applyFill="1" applyBorder="1" applyAlignment="1">
      <alignment wrapText="1"/>
    </xf>
    <xf numFmtId="0" fontId="1" fillId="2" borderId="0" xfId="0" applyFont="1" applyFill="1" applyBorder="1" applyAlignment="1">
      <alignment horizontal="right"/>
    </xf>
    <xf numFmtId="9" fontId="1" fillId="2" borderId="0" xfId="0" applyNumberFormat="1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9" fontId="1" fillId="2" borderId="1" xfId="0" applyNumberFormat="1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7" xfId="0" applyFont="1" applyFill="1" applyBorder="1" applyAlignment="1">
      <alignment vertical="top"/>
    </xf>
    <xf numFmtId="0" fontId="1" fillId="2" borderId="7" xfId="0" applyFont="1" applyFill="1" applyBorder="1" applyAlignment="1">
      <alignment vertical="top" wrapText="1"/>
    </xf>
    <xf numFmtId="0" fontId="1" fillId="2" borderId="9" xfId="0" applyFont="1" applyFill="1" applyBorder="1" applyAlignment="1">
      <alignment wrapText="1"/>
    </xf>
    <xf numFmtId="0" fontId="1" fillId="2" borderId="10" xfId="0" applyFont="1" applyFill="1" applyBorder="1" applyAlignment="1">
      <alignment horizontal="right"/>
    </xf>
    <xf numFmtId="0" fontId="1" fillId="2" borderId="0" xfId="0" applyFont="1" applyFill="1" applyBorder="1"/>
    <xf numFmtId="0" fontId="4" fillId="2" borderId="9" xfId="1" applyFont="1" applyFill="1" applyBorder="1" applyAlignment="1">
      <alignment wrapText="1"/>
    </xf>
    <xf numFmtId="0" fontId="4" fillId="2" borderId="9" xfId="0" applyFont="1" applyFill="1" applyBorder="1"/>
    <xf numFmtId="0" fontId="1" fillId="2" borderId="0" xfId="0" applyFont="1" applyFill="1" applyBorder="1" applyAlignment="1">
      <alignment wrapText="1"/>
    </xf>
    <xf numFmtId="0" fontId="4" fillId="0" borderId="11" xfId="0" applyFont="1" applyBorder="1" applyAlignment="1">
      <alignment horizontal="center"/>
    </xf>
    <xf numFmtId="9" fontId="1" fillId="0" borderId="12" xfId="0" applyNumberFormat="1" applyFont="1" applyBorder="1"/>
    <xf numFmtId="0" fontId="1" fillId="0" borderId="13" xfId="0" applyFont="1" applyBorder="1"/>
    <xf numFmtId="9" fontId="1" fillId="0" borderId="14" xfId="0" applyNumberFormat="1" applyFont="1" applyBorder="1"/>
    <xf numFmtId="0" fontId="1" fillId="0" borderId="15" xfId="0" applyFont="1" applyBorder="1"/>
    <xf numFmtId="0" fontId="1" fillId="0" borderId="12" xfId="0" applyFont="1" applyBorder="1" applyAlignment="1">
      <alignment horizontal="right"/>
    </xf>
    <xf numFmtId="0" fontId="1" fillId="0" borderId="12" xfId="0" applyFont="1" applyBorder="1"/>
    <xf numFmtId="0" fontId="1" fillId="0" borderId="11" xfId="0" applyFont="1" applyBorder="1"/>
    <xf numFmtId="0" fontId="1" fillId="0" borderId="11" xfId="0" applyFont="1" applyBorder="1" applyAlignment="1">
      <alignment wrapText="1"/>
    </xf>
    <xf numFmtId="0" fontId="4" fillId="0" borderId="15" xfId="0" applyFont="1" applyBorder="1"/>
    <xf numFmtId="0" fontId="0" fillId="0" borderId="7" xfId="0" applyBorder="1" applyAlignment="1">
      <alignment horizontal="center"/>
    </xf>
    <xf numFmtId="9" fontId="1" fillId="0" borderId="0" xfId="0" applyNumberFormat="1" applyFont="1" applyBorder="1"/>
    <xf numFmtId="0" fontId="1" fillId="0" borderId="8" xfId="0" applyFont="1" applyBorder="1"/>
    <xf numFmtId="9" fontId="1" fillId="0" borderId="1" xfId="0" applyNumberFormat="1" applyFont="1" applyBorder="1"/>
    <xf numFmtId="0" fontId="1" fillId="0" borderId="9" xfId="0" applyFont="1" applyBorder="1"/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7" xfId="0" applyFont="1" applyBorder="1"/>
    <xf numFmtId="0" fontId="1" fillId="0" borderId="7" xfId="0" applyFont="1" applyBorder="1" applyAlignment="1">
      <alignment wrapText="1"/>
    </xf>
    <xf numFmtId="0" fontId="4" fillId="0" borderId="9" xfId="0" applyFont="1" applyBorder="1"/>
    <xf numFmtId="0" fontId="1" fillId="0" borderId="8" xfId="0" applyFont="1" applyFill="1" applyBorder="1"/>
    <xf numFmtId="0" fontId="0" fillId="0" borderId="0" xfId="0" applyAlignment="1">
      <alignment horizontal="right"/>
    </xf>
    <xf numFmtId="0" fontId="0" fillId="0" borderId="7" xfId="0" applyBorder="1" applyAlignment="1">
      <alignment horizontal="center" vertical="top"/>
    </xf>
    <xf numFmtId="9" fontId="1" fillId="0" borderId="16" xfId="0" applyNumberFormat="1" applyFont="1" applyBorder="1" applyAlignment="1">
      <alignment vertical="top"/>
    </xf>
    <xf numFmtId="0" fontId="1" fillId="0" borderId="17" xfId="0" applyFont="1" applyBorder="1" applyAlignment="1">
      <alignment vertical="top"/>
    </xf>
    <xf numFmtId="9" fontId="1" fillId="0" borderId="1" xfId="0" applyNumberFormat="1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1" fillId="0" borderId="0" xfId="0" applyFont="1" applyAlignment="1">
      <alignment horizontal="right" vertical="top"/>
    </xf>
    <xf numFmtId="0" fontId="1" fillId="0" borderId="0" xfId="0" applyFont="1" applyBorder="1" applyAlignment="1">
      <alignment vertical="top"/>
    </xf>
    <xf numFmtId="0" fontId="1" fillId="0" borderId="0" xfId="0" applyFont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7" xfId="0" applyFont="1" applyBorder="1" applyAlignment="1">
      <alignment vertical="top" wrapText="1"/>
    </xf>
    <xf numFmtId="0" fontId="1" fillId="0" borderId="18" xfId="0" applyFont="1" applyBorder="1" applyAlignment="1">
      <alignment vertical="top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1" xfId="0" applyFont="1" applyBorder="1" applyAlignment="1">
      <alignment horizontal="center" wrapText="1"/>
    </xf>
    <xf numFmtId="0" fontId="0" fillId="0" borderId="18" xfId="0" applyBorder="1"/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6" xfId="0" applyFont="1" applyBorder="1" applyAlignment="1">
      <alignment horizontal="center" wrapText="1"/>
    </xf>
    <xf numFmtId="0" fontId="0" fillId="0" borderId="0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16452189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5"/>
  <sheetViews>
    <sheetView tabSelected="1" zoomScale="90" zoomScaleNormal="90" workbookViewId="0">
      <selection activeCell="B15" sqref="B15"/>
    </sheetView>
  </sheetViews>
  <sheetFormatPr defaultColWidth="11" defaultRowHeight="15.75" x14ac:dyDescent="0.25"/>
  <cols>
    <col min="1" max="1" width="34.5" customWidth="1"/>
    <col min="2" max="2" width="46.25" customWidth="1"/>
    <col min="3" max="3" width="61.75" customWidth="1"/>
    <col min="4" max="4" width="58.25" customWidth="1"/>
    <col min="5" max="5" width="21.5" customWidth="1"/>
    <col min="6" max="6" width="10.75" customWidth="1"/>
    <col min="7" max="7" width="6.625" bestFit="1" customWidth="1"/>
    <col min="8" max="8" width="6.875" bestFit="1" customWidth="1"/>
    <col min="9" max="9" width="10.875" customWidth="1"/>
    <col min="10" max="10" width="9.25" customWidth="1"/>
    <col min="11" max="11" width="13.25" customWidth="1"/>
    <col min="12" max="12" width="12.75" customWidth="1"/>
    <col min="13" max="13" width="6.75" customWidth="1"/>
    <col min="14" max="14" width="8.75" customWidth="1"/>
    <col min="15" max="15" width="5.875" customWidth="1"/>
    <col min="16" max="16" width="6.125" customWidth="1"/>
    <col min="17" max="17" width="27.125" customWidth="1"/>
  </cols>
  <sheetData>
    <row r="1" spans="1:17" ht="16.5" thickBot="1" x14ac:dyDescent="0.3">
      <c r="A1" t="s">
        <v>145</v>
      </c>
      <c r="C1" s="90"/>
      <c r="D1" s="90"/>
      <c r="F1" s="90"/>
      <c r="G1" s="90"/>
      <c r="J1" s="90"/>
      <c r="M1" s="90"/>
    </row>
    <row r="2" spans="1:17" ht="15" customHeight="1" thickBot="1" x14ac:dyDescent="0.3">
      <c r="A2" s="89" t="s">
        <v>144</v>
      </c>
      <c r="B2" s="88" t="s">
        <v>143</v>
      </c>
      <c r="C2" s="88" t="s">
        <v>142</v>
      </c>
      <c r="D2" s="87" t="s">
        <v>141</v>
      </c>
      <c r="E2" s="86" t="s">
        <v>140</v>
      </c>
      <c r="F2" s="85" t="s">
        <v>2</v>
      </c>
      <c r="G2" s="82" t="s">
        <v>139</v>
      </c>
      <c r="H2" s="82" t="s">
        <v>138</v>
      </c>
      <c r="I2" s="85" t="s">
        <v>137</v>
      </c>
      <c r="J2" s="85" t="s">
        <v>136</v>
      </c>
      <c r="K2" s="85" t="s">
        <v>135</v>
      </c>
      <c r="L2" s="84" t="s">
        <v>134</v>
      </c>
      <c r="M2" s="82" t="s">
        <v>133</v>
      </c>
      <c r="N2" s="83"/>
      <c r="O2" s="82" t="s">
        <v>132</v>
      </c>
      <c r="P2" s="82"/>
      <c r="Q2" s="81"/>
    </row>
    <row r="3" spans="1:17" ht="30" customHeight="1" thickTop="1" thickBot="1" x14ac:dyDescent="0.3">
      <c r="A3" s="80"/>
      <c r="B3" s="79"/>
      <c r="C3" s="79"/>
      <c r="D3" s="78"/>
      <c r="E3" s="77"/>
      <c r="F3" s="75"/>
      <c r="G3" s="76"/>
      <c r="H3" s="76"/>
      <c r="I3" s="75"/>
      <c r="J3" s="75"/>
      <c r="K3" s="75"/>
      <c r="L3" s="74"/>
      <c r="M3" s="72" t="s">
        <v>131</v>
      </c>
      <c r="N3" s="73" t="s">
        <v>130</v>
      </c>
      <c r="O3" s="72" t="s">
        <v>131</v>
      </c>
      <c r="P3" s="72" t="s">
        <v>130</v>
      </c>
      <c r="Q3" s="71" t="s">
        <v>129</v>
      </c>
    </row>
    <row r="4" spans="1:17" x14ac:dyDescent="0.25">
      <c r="A4" s="70" t="s">
        <v>128</v>
      </c>
      <c r="B4" t="s">
        <v>127</v>
      </c>
      <c r="C4" s="69" t="s">
        <v>126</v>
      </c>
      <c r="D4" s="68" t="s">
        <v>125</v>
      </c>
      <c r="E4" s="67" t="s">
        <v>124</v>
      </c>
      <c r="F4" s="66">
        <v>578</v>
      </c>
      <c r="G4" s="66">
        <v>570</v>
      </c>
      <c r="H4" s="66">
        <v>568</v>
      </c>
      <c r="I4" s="67">
        <v>549</v>
      </c>
      <c r="J4" s="67">
        <v>0</v>
      </c>
      <c r="K4" s="66">
        <v>0</v>
      </c>
      <c r="L4" s="65">
        <v>499</v>
      </c>
      <c r="M4" s="64">
        <f>F4-O4</f>
        <v>79</v>
      </c>
      <c r="N4" s="63">
        <f>M4/F4</f>
        <v>0.13667820069204153</v>
      </c>
      <c r="O4" s="62">
        <v>499</v>
      </c>
      <c r="P4" s="61">
        <f>O4/F4</f>
        <v>0.86332179930795849</v>
      </c>
      <c r="Q4" s="60" t="s">
        <v>113</v>
      </c>
    </row>
    <row r="5" spans="1:17" ht="18" x14ac:dyDescent="0.25">
      <c r="A5" s="55" t="s">
        <v>123</v>
      </c>
      <c r="B5" s="57" t="s">
        <v>122</v>
      </c>
      <c r="C5" s="56" t="s">
        <v>121</v>
      </c>
      <c r="D5" s="55" t="s">
        <v>35</v>
      </c>
      <c r="E5" s="54" t="s">
        <v>120</v>
      </c>
      <c r="F5" s="54">
        <v>384</v>
      </c>
      <c r="G5" s="54">
        <v>384</v>
      </c>
      <c r="H5" s="54">
        <v>371</v>
      </c>
      <c r="I5" s="54">
        <v>371</v>
      </c>
      <c r="J5" s="54">
        <v>10</v>
      </c>
      <c r="K5" s="54">
        <v>8</v>
      </c>
      <c r="L5" s="59">
        <v>379</v>
      </c>
      <c r="M5" s="52">
        <f>F5-O5</f>
        <v>5</v>
      </c>
      <c r="N5" s="51">
        <f>M5/F5</f>
        <v>1.3020833333333334E-2</v>
      </c>
      <c r="O5" s="58">
        <v>379</v>
      </c>
      <c r="P5" s="49">
        <f>O5/F5</f>
        <v>0.98697916666666663</v>
      </c>
      <c r="Q5" s="48" t="s">
        <v>113</v>
      </c>
    </row>
    <row r="6" spans="1:17" x14ac:dyDescent="0.25">
      <c r="A6" s="55" t="s">
        <v>119</v>
      </c>
      <c r="B6" s="57" t="s">
        <v>37</v>
      </c>
      <c r="C6" s="56" t="s">
        <v>36</v>
      </c>
      <c r="D6" s="55" t="s">
        <v>35</v>
      </c>
      <c r="E6" s="54" t="s">
        <v>118</v>
      </c>
      <c r="F6" s="54">
        <v>260</v>
      </c>
      <c r="G6" s="54">
        <v>260</v>
      </c>
      <c r="H6" s="54">
        <v>260</v>
      </c>
      <c r="I6" s="54">
        <v>260</v>
      </c>
      <c r="J6" s="54">
        <v>0</v>
      </c>
      <c r="K6" s="54">
        <v>0</v>
      </c>
      <c r="L6" s="53">
        <v>256</v>
      </c>
      <c r="M6" s="52">
        <f>F6-O6</f>
        <v>4</v>
      </c>
      <c r="N6" s="51">
        <f>M6/F6</f>
        <v>1.5384615384615385E-2</v>
      </c>
      <c r="O6" s="50">
        <v>256</v>
      </c>
      <c r="P6" s="49">
        <f>O6/F6</f>
        <v>0.98461538461538467</v>
      </c>
      <c r="Q6" s="48" t="s">
        <v>113</v>
      </c>
    </row>
    <row r="7" spans="1:17" x14ac:dyDescent="0.25">
      <c r="A7" s="45" t="s">
        <v>117</v>
      </c>
      <c r="B7" s="47" t="s">
        <v>116</v>
      </c>
      <c r="C7" s="46" t="s">
        <v>115</v>
      </c>
      <c r="D7" s="45" t="s">
        <v>9</v>
      </c>
      <c r="E7" s="44" t="s">
        <v>114</v>
      </c>
      <c r="F7" s="44">
        <v>285</v>
      </c>
      <c r="G7" s="44">
        <v>267</v>
      </c>
      <c r="H7" s="44">
        <v>246</v>
      </c>
      <c r="I7" s="44">
        <v>236</v>
      </c>
      <c r="J7" s="44">
        <v>20</v>
      </c>
      <c r="K7" s="44">
        <v>6</v>
      </c>
      <c r="L7" s="43">
        <v>242</v>
      </c>
      <c r="M7" s="42">
        <f>F7-O7</f>
        <v>43</v>
      </c>
      <c r="N7" s="41">
        <f>M7/F7</f>
        <v>0.15087719298245614</v>
      </c>
      <c r="O7" s="40">
        <v>242</v>
      </c>
      <c r="P7" s="39">
        <f>O7/F7</f>
        <v>0.84912280701754383</v>
      </c>
      <c r="Q7" s="38" t="s">
        <v>113</v>
      </c>
    </row>
    <row r="8" spans="1:17" x14ac:dyDescent="0.25">
      <c r="A8" s="20" t="s">
        <v>112</v>
      </c>
      <c r="B8" s="36" t="s">
        <v>111</v>
      </c>
      <c r="C8" s="21" t="s">
        <v>110</v>
      </c>
      <c r="D8" s="20" t="s">
        <v>21</v>
      </c>
      <c r="E8" s="19" t="s">
        <v>109</v>
      </c>
      <c r="F8" s="19">
        <v>195</v>
      </c>
      <c r="G8" s="19">
        <v>185</v>
      </c>
      <c r="H8" s="19">
        <v>185</v>
      </c>
      <c r="I8" s="19">
        <v>0</v>
      </c>
      <c r="J8" s="19">
        <v>0</v>
      </c>
      <c r="K8" s="19">
        <v>0</v>
      </c>
      <c r="L8" s="18">
        <v>185</v>
      </c>
      <c r="M8" s="17">
        <f>F8-O8</f>
        <v>10</v>
      </c>
      <c r="N8" s="16">
        <f>M8/F8</f>
        <v>5.128205128205128E-2</v>
      </c>
      <c r="O8" s="15">
        <v>185</v>
      </c>
      <c r="P8" s="14">
        <f>O8/F8</f>
        <v>0.94871794871794868</v>
      </c>
      <c r="Q8" s="13" t="s">
        <v>108</v>
      </c>
    </row>
    <row r="9" spans="1:17" x14ac:dyDescent="0.25">
      <c r="A9" s="20" t="s">
        <v>107</v>
      </c>
      <c r="B9" s="36" t="s">
        <v>106</v>
      </c>
      <c r="C9" s="21" t="s">
        <v>105</v>
      </c>
      <c r="D9" s="20" t="s">
        <v>104</v>
      </c>
      <c r="E9" s="19" t="s">
        <v>103</v>
      </c>
      <c r="F9" s="19">
        <v>204</v>
      </c>
      <c r="G9" s="19">
        <v>204</v>
      </c>
      <c r="H9" s="19">
        <v>171</v>
      </c>
      <c r="I9" s="19">
        <v>170</v>
      </c>
      <c r="J9" s="19">
        <v>0</v>
      </c>
      <c r="K9" s="19">
        <v>0</v>
      </c>
      <c r="L9" s="18">
        <v>170</v>
      </c>
      <c r="M9" s="17">
        <f>F9-O9</f>
        <v>34</v>
      </c>
      <c r="N9" s="16">
        <f>M9/F9</f>
        <v>0.16666666666666666</v>
      </c>
      <c r="O9" s="15">
        <v>170</v>
      </c>
      <c r="P9" s="14">
        <f>O9/F9</f>
        <v>0.83333333333333337</v>
      </c>
      <c r="Q9" s="13" t="s">
        <v>97</v>
      </c>
    </row>
    <row r="10" spans="1:17" x14ac:dyDescent="0.25">
      <c r="A10" s="20" t="s">
        <v>102</v>
      </c>
      <c r="B10" s="36" t="s">
        <v>101</v>
      </c>
      <c r="C10" s="21" t="s">
        <v>100</v>
      </c>
      <c r="D10" s="20" t="s">
        <v>99</v>
      </c>
      <c r="E10" s="34" t="s">
        <v>98</v>
      </c>
      <c r="F10" s="37">
        <v>157</v>
      </c>
      <c r="G10" s="34">
        <v>157</v>
      </c>
      <c r="H10" s="34">
        <v>157</v>
      </c>
      <c r="I10" s="34">
        <v>130</v>
      </c>
      <c r="J10" s="34">
        <v>0</v>
      </c>
      <c r="K10" s="34">
        <v>0</v>
      </c>
      <c r="L10" s="18">
        <v>130</v>
      </c>
      <c r="M10" s="17">
        <f>F10-O10</f>
        <v>27</v>
      </c>
      <c r="N10" s="16">
        <f>M10/F10</f>
        <v>0.17197452229299362</v>
      </c>
      <c r="O10" s="15">
        <v>130</v>
      </c>
      <c r="P10" s="14">
        <f>O10/F10</f>
        <v>0.82802547770700641</v>
      </c>
      <c r="Q10" s="13" t="s">
        <v>97</v>
      </c>
    </row>
    <row r="11" spans="1:17" x14ac:dyDescent="0.25">
      <c r="A11" s="20" t="s">
        <v>96</v>
      </c>
      <c r="B11" s="36" t="s">
        <v>95</v>
      </c>
      <c r="C11" s="21" t="s">
        <v>94</v>
      </c>
      <c r="D11" s="20" t="s">
        <v>93</v>
      </c>
      <c r="E11" s="19" t="s">
        <v>92</v>
      </c>
      <c r="F11" s="19">
        <v>129</v>
      </c>
      <c r="G11" s="19">
        <v>129</v>
      </c>
      <c r="H11" s="19">
        <v>129</v>
      </c>
      <c r="I11" s="19">
        <v>0</v>
      </c>
      <c r="J11" s="19">
        <v>0</v>
      </c>
      <c r="K11" s="19">
        <v>0</v>
      </c>
      <c r="L11" s="18">
        <v>0</v>
      </c>
      <c r="M11" s="17">
        <f>F11-O11</f>
        <v>0</v>
      </c>
      <c r="N11" s="16">
        <f>M11/F11</f>
        <v>0</v>
      </c>
      <c r="O11" s="15">
        <v>129</v>
      </c>
      <c r="P11" s="14">
        <f>O11/F11</f>
        <v>1</v>
      </c>
      <c r="Q11" s="13" t="s">
        <v>2</v>
      </c>
    </row>
    <row r="12" spans="1:17" ht="31.5" x14ac:dyDescent="0.25">
      <c r="A12" s="20" t="s">
        <v>91</v>
      </c>
      <c r="B12" s="36" t="s">
        <v>90</v>
      </c>
      <c r="C12" s="21" t="s">
        <v>89</v>
      </c>
      <c r="D12" s="20" t="s">
        <v>26</v>
      </c>
      <c r="E12" s="19" t="s">
        <v>88</v>
      </c>
      <c r="F12" s="19">
        <v>117</v>
      </c>
      <c r="G12" s="19">
        <v>117</v>
      </c>
      <c r="H12" s="19">
        <v>117</v>
      </c>
      <c r="I12" s="19">
        <v>110</v>
      </c>
      <c r="J12" s="19">
        <v>0</v>
      </c>
      <c r="K12" s="19">
        <v>0</v>
      </c>
      <c r="L12" s="18">
        <v>0</v>
      </c>
      <c r="M12" s="17">
        <f>F12-O12</f>
        <v>7</v>
      </c>
      <c r="N12" s="16">
        <f>M12/F12</f>
        <v>5.9829059829059832E-2</v>
      </c>
      <c r="O12" s="15">
        <v>110</v>
      </c>
      <c r="P12" s="14">
        <f>O12/F12</f>
        <v>0.94017094017094016</v>
      </c>
      <c r="Q12" s="13" t="s">
        <v>2</v>
      </c>
    </row>
    <row r="13" spans="1:17" x14ac:dyDescent="0.25">
      <c r="A13" s="20" t="s">
        <v>87</v>
      </c>
      <c r="B13" s="36" t="s">
        <v>86</v>
      </c>
      <c r="C13" s="21" t="s">
        <v>85</v>
      </c>
      <c r="D13" s="20" t="s">
        <v>84</v>
      </c>
      <c r="E13" s="19" t="s">
        <v>83</v>
      </c>
      <c r="F13" s="19">
        <v>172</v>
      </c>
      <c r="G13" s="19">
        <v>123</v>
      </c>
      <c r="H13" s="19">
        <v>100</v>
      </c>
      <c r="I13" s="19">
        <v>96</v>
      </c>
      <c r="J13" s="19">
        <v>6</v>
      </c>
      <c r="K13" s="19">
        <v>3</v>
      </c>
      <c r="L13" s="18" t="s">
        <v>10</v>
      </c>
      <c r="M13" s="17">
        <f>F13-O13</f>
        <v>73</v>
      </c>
      <c r="N13" s="16">
        <f>M13/F13</f>
        <v>0.42441860465116277</v>
      </c>
      <c r="O13" s="15">
        <v>99</v>
      </c>
      <c r="P13" s="14">
        <f>O13/F13</f>
        <v>0.57558139534883723</v>
      </c>
      <c r="Q13" s="13" t="s">
        <v>2</v>
      </c>
    </row>
    <row r="14" spans="1:17" ht="31.5" x14ac:dyDescent="0.25">
      <c r="A14" s="20" t="s">
        <v>82</v>
      </c>
      <c r="B14" s="36" t="s">
        <v>81</v>
      </c>
      <c r="C14" s="21" t="s">
        <v>80</v>
      </c>
      <c r="D14" s="20" t="s">
        <v>79</v>
      </c>
      <c r="E14" s="19" t="s">
        <v>78</v>
      </c>
      <c r="F14" s="19">
        <v>103</v>
      </c>
      <c r="G14" s="19">
        <v>102</v>
      </c>
      <c r="H14" s="19">
        <v>101</v>
      </c>
      <c r="I14" s="19">
        <v>96</v>
      </c>
      <c r="J14" s="19">
        <v>0</v>
      </c>
      <c r="K14" s="19">
        <v>0</v>
      </c>
      <c r="L14" s="18">
        <v>0</v>
      </c>
      <c r="M14" s="17">
        <f>F14-O14</f>
        <v>7</v>
      </c>
      <c r="N14" s="16">
        <f>M14/F14</f>
        <v>6.7961165048543687E-2</v>
      </c>
      <c r="O14" s="15">
        <v>96</v>
      </c>
      <c r="P14" s="14">
        <f>O14/F14</f>
        <v>0.93203883495145634</v>
      </c>
      <c r="Q14" s="13" t="s">
        <v>2</v>
      </c>
    </row>
    <row r="15" spans="1:17" x14ac:dyDescent="0.25">
      <c r="A15" s="20" t="s">
        <v>77</v>
      </c>
      <c r="B15" s="36" t="s">
        <v>76</v>
      </c>
      <c r="C15" s="21" t="s">
        <v>36</v>
      </c>
      <c r="D15" s="20" t="s">
        <v>35</v>
      </c>
      <c r="E15" s="19" t="s">
        <v>75</v>
      </c>
      <c r="F15" s="19">
        <v>110</v>
      </c>
      <c r="G15" s="19">
        <v>110</v>
      </c>
      <c r="H15" s="19">
        <v>110</v>
      </c>
      <c r="I15" s="19">
        <v>84</v>
      </c>
      <c r="J15" s="19">
        <v>0</v>
      </c>
      <c r="K15" s="19">
        <v>0</v>
      </c>
      <c r="L15" s="18">
        <v>0</v>
      </c>
      <c r="M15" s="17">
        <f>F15-O15</f>
        <v>26</v>
      </c>
      <c r="N15" s="16">
        <f>M15/F15</f>
        <v>0.23636363636363636</v>
      </c>
      <c r="O15" s="15">
        <v>84</v>
      </c>
      <c r="P15" s="14">
        <f>O15/F15</f>
        <v>0.76363636363636367</v>
      </c>
      <c r="Q15" s="13" t="s">
        <v>2</v>
      </c>
    </row>
    <row r="16" spans="1:17" x14ac:dyDescent="0.25">
      <c r="A16" s="20" t="s">
        <v>74</v>
      </c>
      <c r="B16" s="36" t="s">
        <v>73</v>
      </c>
      <c r="C16" s="21" t="s">
        <v>72</v>
      </c>
      <c r="D16" s="20" t="s">
        <v>9</v>
      </c>
      <c r="E16" s="19" t="s">
        <v>71</v>
      </c>
      <c r="F16" s="19">
        <v>107</v>
      </c>
      <c r="G16" s="19">
        <v>107</v>
      </c>
      <c r="H16" s="19">
        <v>79</v>
      </c>
      <c r="I16" s="19">
        <v>75</v>
      </c>
      <c r="J16" s="19">
        <v>8</v>
      </c>
      <c r="K16" s="19">
        <v>3</v>
      </c>
      <c r="L16" s="18" t="s">
        <v>10</v>
      </c>
      <c r="M16" s="17">
        <f>F16-O16</f>
        <v>29</v>
      </c>
      <c r="N16" s="16">
        <f>M16/F16</f>
        <v>0.27102803738317754</v>
      </c>
      <c r="O16" s="15">
        <v>78</v>
      </c>
      <c r="P16" s="14">
        <f>O16/F16</f>
        <v>0.7289719626168224</v>
      </c>
      <c r="Q16" s="13" t="s">
        <v>2</v>
      </c>
    </row>
    <row r="17" spans="1:17" x14ac:dyDescent="0.25">
      <c r="A17" s="20" t="s">
        <v>70</v>
      </c>
      <c r="B17" s="36" t="s">
        <v>69</v>
      </c>
      <c r="C17" s="21" t="s">
        <v>68</v>
      </c>
      <c r="D17" s="20" t="s">
        <v>21</v>
      </c>
      <c r="E17" s="19" t="s">
        <v>67</v>
      </c>
      <c r="F17" s="19">
        <v>80</v>
      </c>
      <c r="G17" s="19">
        <v>80</v>
      </c>
      <c r="H17" s="19">
        <v>68</v>
      </c>
      <c r="I17" s="19">
        <v>66</v>
      </c>
      <c r="J17" s="19">
        <v>6</v>
      </c>
      <c r="K17" s="19">
        <v>5</v>
      </c>
      <c r="L17" s="18" t="s">
        <v>10</v>
      </c>
      <c r="M17" s="17">
        <f>F17-O17</f>
        <v>9</v>
      </c>
      <c r="N17" s="16">
        <f>M17/F17</f>
        <v>0.1125</v>
      </c>
      <c r="O17" s="15">
        <v>71</v>
      </c>
      <c r="P17" s="14">
        <f>O17/F17</f>
        <v>0.88749999999999996</v>
      </c>
      <c r="Q17" s="13" t="s">
        <v>2</v>
      </c>
    </row>
    <row r="18" spans="1:17" x14ac:dyDescent="0.25">
      <c r="A18" s="20" t="s">
        <v>66</v>
      </c>
      <c r="B18" s="36" t="s">
        <v>65</v>
      </c>
      <c r="C18" s="21" t="s">
        <v>64</v>
      </c>
      <c r="D18" s="20" t="s">
        <v>4</v>
      </c>
      <c r="E18" s="19" t="s">
        <v>63</v>
      </c>
      <c r="F18" s="19">
        <v>140</v>
      </c>
      <c r="G18" s="19">
        <v>140</v>
      </c>
      <c r="H18" s="19">
        <v>71</v>
      </c>
      <c r="I18" s="19">
        <v>68</v>
      </c>
      <c r="J18" s="19">
        <v>6</v>
      </c>
      <c r="K18" s="19">
        <v>2</v>
      </c>
      <c r="L18" s="18" t="s">
        <v>10</v>
      </c>
      <c r="M18" s="17">
        <f>F18-O18</f>
        <v>70</v>
      </c>
      <c r="N18" s="16">
        <f>M18/F18</f>
        <v>0.5</v>
      </c>
      <c r="O18" s="15">
        <v>70</v>
      </c>
      <c r="P18" s="14">
        <f>O18/F18</f>
        <v>0.5</v>
      </c>
      <c r="Q18" s="13" t="s">
        <v>2</v>
      </c>
    </row>
    <row r="19" spans="1:17" ht="31.5" x14ac:dyDescent="0.25">
      <c r="A19" s="30" t="s">
        <v>62</v>
      </c>
      <c r="B19" s="35" t="s">
        <v>61</v>
      </c>
      <c r="C19" s="31" t="s">
        <v>10</v>
      </c>
      <c r="D19" s="30" t="s">
        <v>9</v>
      </c>
      <c r="E19" s="28" t="s">
        <v>60</v>
      </c>
      <c r="F19" s="19">
        <v>204</v>
      </c>
      <c r="G19" s="19">
        <v>194</v>
      </c>
      <c r="H19" s="19">
        <v>81</v>
      </c>
      <c r="I19" s="19">
        <v>53</v>
      </c>
      <c r="J19" s="19">
        <v>28</v>
      </c>
      <c r="K19" s="19">
        <v>7</v>
      </c>
      <c r="L19" s="18" t="s">
        <v>10</v>
      </c>
      <c r="M19" s="17">
        <f>F19-O19</f>
        <v>144</v>
      </c>
      <c r="N19" s="16">
        <f>M19/F19</f>
        <v>0.70588235294117652</v>
      </c>
      <c r="O19" s="15">
        <v>60</v>
      </c>
      <c r="P19" s="14">
        <f>O19/F19</f>
        <v>0.29411764705882354</v>
      </c>
      <c r="Q19" s="13" t="s">
        <v>2</v>
      </c>
    </row>
    <row r="20" spans="1:17" x14ac:dyDescent="0.25">
      <c r="A20" s="20" t="s">
        <v>59</v>
      </c>
      <c r="B20" s="17" t="s">
        <v>58</v>
      </c>
      <c r="C20" s="21" t="s">
        <v>57</v>
      </c>
      <c r="D20" s="20" t="s">
        <v>26</v>
      </c>
      <c r="E20" s="19" t="s">
        <v>56</v>
      </c>
      <c r="F20" s="19">
        <v>63</v>
      </c>
      <c r="G20" s="19">
        <v>63</v>
      </c>
      <c r="H20" s="19">
        <v>63</v>
      </c>
      <c r="I20" s="19">
        <v>60</v>
      </c>
      <c r="J20" s="19">
        <v>0</v>
      </c>
      <c r="K20" s="19">
        <v>0</v>
      </c>
      <c r="L20" s="18">
        <v>0</v>
      </c>
      <c r="M20" s="17">
        <f>F20-O20</f>
        <v>3</v>
      </c>
      <c r="N20" s="16">
        <f>M20/F20</f>
        <v>4.7619047619047616E-2</v>
      </c>
      <c r="O20" s="15">
        <v>60</v>
      </c>
      <c r="P20" s="14">
        <f>O20/F20</f>
        <v>0.95238095238095233</v>
      </c>
      <c r="Q20" s="13" t="s">
        <v>2</v>
      </c>
    </row>
    <row r="21" spans="1:17" ht="31.5" x14ac:dyDescent="0.25">
      <c r="A21" s="20" t="s">
        <v>55</v>
      </c>
      <c r="B21" s="17" t="s">
        <v>54</v>
      </c>
      <c r="C21" s="21" t="s">
        <v>53</v>
      </c>
      <c r="D21" s="20" t="s">
        <v>52</v>
      </c>
      <c r="E21" s="19" t="s">
        <v>51</v>
      </c>
      <c r="F21" s="19">
        <v>54</v>
      </c>
      <c r="G21" s="19">
        <v>54</v>
      </c>
      <c r="H21" s="19">
        <v>54</v>
      </c>
      <c r="I21" s="19">
        <v>0</v>
      </c>
      <c r="J21" s="19">
        <v>0</v>
      </c>
      <c r="K21" s="19">
        <v>0</v>
      </c>
      <c r="L21" s="18">
        <v>0</v>
      </c>
      <c r="M21" s="17">
        <f>F21-O21</f>
        <v>0</v>
      </c>
      <c r="N21" s="16">
        <f>M21/F21</f>
        <v>0</v>
      </c>
      <c r="O21" s="15">
        <v>54</v>
      </c>
      <c r="P21" s="14">
        <f>O21/F21</f>
        <v>1</v>
      </c>
      <c r="Q21" s="13" t="s">
        <v>2</v>
      </c>
    </row>
    <row r="22" spans="1:17" x14ac:dyDescent="0.25">
      <c r="A22" s="20" t="s">
        <v>50</v>
      </c>
      <c r="B22" s="17" t="s">
        <v>49</v>
      </c>
      <c r="C22" s="21" t="s">
        <v>48</v>
      </c>
      <c r="D22" s="20" t="s">
        <v>9</v>
      </c>
      <c r="E22" s="34" t="s">
        <v>47</v>
      </c>
      <c r="F22" s="19">
        <v>63</v>
      </c>
      <c r="G22" s="19">
        <v>53</v>
      </c>
      <c r="H22" s="19">
        <v>53</v>
      </c>
      <c r="I22" s="19">
        <v>53</v>
      </c>
      <c r="J22" s="19">
        <v>0</v>
      </c>
      <c r="K22" s="19">
        <v>0</v>
      </c>
      <c r="L22" s="33">
        <v>0</v>
      </c>
      <c r="M22" s="17">
        <f>F22-O22</f>
        <v>10</v>
      </c>
      <c r="N22" s="16">
        <f>M22/F22</f>
        <v>0.15873015873015872</v>
      </c>
      <c r="O22" s="15">
        <v>53</v>
      </c>
      <c r="P22" s="14">
        <f>O22/F22</f>
        <v>0.84126984126984128</v>
      </c>
      <c r="Q22" s="13" t="s">
        <v>2</v>
      </c>
    </row>
    <row r="23" spans="1:17" ht="31.5" x14ac:dyDescent="0.25">
      <c r="A23" s="20" t="s">
        <v>46</v>
      </c>
      <c r="B23" s="17" t="s">
        <v>45</v>
      </c>
      <c r="C23" s="21" t="s">
        <v>44</v>
      </c>
      <c r="D23" s="20" t="s">
        <v>9</v>
      </c>
      <c r="E23" s="19" t="s">
        <v>43</v>
      </c>
      <c r="F23" s="19">
        <v>58</v>
      </c>
      <c r="G23" s="19">
        <v>58</v>
      </c>
      <c r="H23" s="19">
        <v>47</v>
      </c>
      <c r="I23" s="19">
        <v>44</v>
      </c>
      <c r="J23" s="19">
        <v>1</v>
      </c>
      <c r="K23" s="19">
        <v>1</v>
      </c>
      <c r="L23" s="33" t="s">
        <v>10</v>
      </c>
      <c r="M23" s="17">
        <f>F23-O23</f>
        <v>13</v>
      </c>
      <c r="N23" s="16">
        <f>M23/F23</f>
        <v>0.22413793103448276</v>
      </c>
      <c r="O23" s="15">
        <v>45</v>
      </c>
      <c r="P23" s="14">
        <f>O23/F23</f>
        <v>0.77586206896551724</v>
      </c>
      <c r="Q23" s="13" t="s">
        <v>2</v>
      </c>
    </row>
    <row r="24" spans="1:17" x14ac:dyDescent="0.25">
      <c r="A24" s="20" t="s">
        <v>42</v>
      </c>
      <c r="B24" s="17" t="s">
        <v>41</v>
      </c>
      <c r="C24" s="21" t="s">
        <v>36</v>
      </c>
      <c r="D24" s="20" t="s">
        <v>40</v>
      </c>
      <c r="E24" s="19" t="s">
        <v>39</v>
      </c>
      <c r="F24" s="19">
        <v>53</v>
      </c>
      <c r="G24" s="19">
        <v>43</v>
      </c>
      <c r="H24" s="19">
        <v>43</v>
      </c>
      <c r="I24" s="19">
        <v>0</v>
      </c>
      <c r="J24" s="19">
        <v>0</v>
      </c>
      <c r="K24" s="19">
        <v>0</v>
      </c>
      <c r="L24" s="18">
        <v>0</v>
      </c>
      <c r="M24" s="17">
        <f>F24-O24</f>
        <v>10</v>
      </c>
      <c r="N24" s="16">
        <f>M24/F24</f>
        <v>0.18867924528301888</v>
      </c>
      <c r="O24" s="15">
        <v>43</v>
      </c>
      <c r="P24" s="14">
        <f>O24/F24</f>
        <v>0.81132075471698117</v>
      </c>
      <c r="Q24" s="13" t="s">
        <v>2</v>
      </c>
    </row>
    <row r="25" spans="1:17" x14ac:dyDescent="0.25">
      <c r="A25" s="20" t="s">
        <v>38</v>
      </c>
      <c r="B25" s="17" t="s">
        <v>37</v>
      </c>
      <c r="C25" s="21" t="s">
        <v>36</v>
      </c>
      <c r="D25" s="20" t="s">
        <v>35</v>
      </c>
      <c r="E25" s="19" t="s">
        <v>34</v>
      </c>
      <c r="F25" s="19">
        <v>40</v>
      </c>
      <c r="G25" s="19">
        <v>40</v>
      </c>
      <c r="H25" s="19">
        <v>40</v>
      </c>
      <c r="I25" s="19">
        <v>40</v>
      </c>
      <c r="J25" s="19">
        <v>0</v>
      </c>
      <c r="K25" s="19">
        <v>0</v>
      </c>
      <c r="L25" s="18" t="s">
        <v>10</v>
      </c>
      <c r="M25" s="17">
        <f>F25-O25</f>
        <v>0</v>
      </c>
      <c r="N25" s="16">
        <f>M25/F25</f>
        <v>0</v>
      </c>
      <c r="O25" s="15">
        <v>40</v>
      </c>
      <c r="P25" s="14">
        <f>O25/F25</f>
        <v>1</v>
      </c>
      <c r="Q25" s="13" t="s">
        <v>2</v>
      </c>
    </row>
    <row r="26" spans="1:17" x14ac:dyDescent="0.25">
      <c r="A26" s="20" t="s">
        <v>33</v>
      </c>
      <c r="B26" s="17" t="s">
        <v>32</v>
      </c>
      <c r="C26" s="21" t="s">
        <v>31</v>
      </c>
      <c r="D26" s="20" t="s">
        <v>9</v>
      </c>
      <c r="E26" s="19" t="s">
        <v>30</v>
      </c>
      <c r="F26" s="19">
        <v>60</v>
      </c>
      <c r="G26" s="19">
        <v>60</v>
      </c>
      <c r="H26" s="19">
        <v>28</v>
      </c>
      <c r="I26" s="19">
        <v>0</v>
      </c>
      <c r="J26" s="19">
        <v>11</v>
      </c>
      <c r="K26" s="19">
        <v>0</v>
      </c>
      <c r="L26" s="18" t="s">
        <v>10</v>
      </c>
      <c r="M26" s="17">
        <f>F26-O26</f>
        <v>21</v>
      </c>
      <c r="N26" s="16">
        <f>M26/F26</f>
        <v>0.35</v>
      </c>
      <c r="O26" s="15">
        <v>39</v>
      </c>
      <c r="P26" s="14">
        <f>O26/F26</f>
        <v>0.65</v>
      </c>
      <c r="Q26" s="13" t="s">
        <v>2</v>
      </c>
    </row>
    <row r="27" spans="1:17" ht="47.25" x14ac:dyDescent="0.25">
      <c r="A27" s="20" t="s">
        <v>29</v>
      </c>
      <c r="B27" s="17" t="s">
        <v>28</v>
      </c>
      <c r="C27" s="21" t="s">
        <v>27</v>
      </c>
      <c r="D27" s="20" t="s">
        <v>26</v>
      </c>
      <c r="E27" s="19" t="s">
        <v>25</v>
      </c>
      <c r="F27" s="19">
        <v>42</v>
      </c>
      <c r="G27" s="19">
        <v>42</v>
      </c>
      <c r="H27" s="19">
        <v>42</v>
      </c>
      <c r="I27" s="19">
        <v>39</v>
      </c>
      <c r="J27" s="19">
        <v>0</v>
      </c>
      <c r="K27" s="19">
        <v>0</v>
      </c>
      <c r="L27" s="18">
        <v>0</v>
      </c>
      <c r="M27" s="17">
        <f>F27-O27</f>
        <v>3</v>
      </c>
      <c r="N27" s="16">
        <f>M27/F27</f>
        <v>7.1428571428571425E-2</v>
      </c>
      <c r="O27" s="15">
        <v>39</v>
      </c>
      <c r="P27" s="14">
        <f>O27/F27</f>
        <v>0.9285714285714286</v>
      </c>
      <c r="Q27" s="13" t="s">
        <v>2</v>
      </c>
    </row>
    <row r="28" spans="1:17" ht="49.15" customHeight="1" x14ac:dyDescent="0.25">
      <c r="A28" s="31" t="s">
        <v>24</v>
      </c>
      <c r="B28" s="32" t="s">
        <v>23</v>
      </c>
      <c r="C28" s="31" t="s">
        <v>22</v>
      </c>
      <c r="D28" s="30" t="s">
        <v>21</v>
      </c>
      <c r="E28" s="29" t="s">
        <v>20</v>
      </c>
      <c r="F28" s="28">
        <v>103</v>
      </c>
      <c r="G28" s="28">
        <v>99</v>
      </c>
      <c r="H28" s="28">
        <v>41</v>
      </c>
      <c r="I28" s="28">
        <v>23</v>
      </c>
      <c r="J28" s="28">
        <v>37</v>
      </c>
      <c r="K28" s="28">
        <v>15</v>
      </c>
      <c r="L28" s="27" t="s">
        <v>10</v>
      </c>
      <c r="M28" s="26">
        <v>65</v>
      </c>
      <c r="N28" s="25">
        <v>0.63109999999999999</v>
      </c>
      <c r="O28" s="24">
        <v>38</v>
      </c>
      <c r="P28" s="23">
        <v>0.36890000000000001</v>
      </c>
      <c r="Q28" s="13" t="s">
        <v>2</v>
      </c>
    </row>
    <row r="29" spans="1:17" x14ac:dyDescent="0.25">
      <c r="A29" s="20" t="s">
        <v>19</v>
      </c>
      <c r="B29" s="17" t="s">
        <v>18</v>
      </c>
      <c r="C29" s="21" t="s">
        <v>10</v>
      </c>
      <c r="D29" s="20" t="s">
        <v>17</v>
      </c>
      <c r="E29" s="19" t="s">
        <v>16</v>
      </c>
      <c r="F29" s="19">
        <v>66</v>
      </c>
      <c r="G29" s="19">
        <v>58</v>
      </c>
      <c r="H29" s="19">
        <v>36</v>
      </c>
      <c r="I29" s="19">
        <v>31</v>
      </c>
      <c r="J29" s="19">
        <v>6</v>
      </c>
      <c r="K29" s="19">
        <v>4</v>
      </c>
      <c r="L29" s="22" t="s">
        <v>10</v>
      </c>
      <c r="M29" s="17">
        <f>F29-O29</f>
        <v>31</v>
      </c>
      <c r="N29" s="16">
        <f>M29/F29</f>
        <v>0.46969696969696972</v>
      </c>
      <c r="O29" s="15">
        <v>35</v>
      </c>
      <c r="P29" s="14">
        <f>O29/F29</f>
        <v>0.53030303030303028</v>
      </c>
      <c r="Q29" s="13" t="s">
        <v>2</v>
      </c>
    </row>
    <row r="30" spans="1:17" x14ac:dyDescent="0.25">
      <c r="A30" s="20" t="s">
        <v>15</v>
      </c>
      <c r="B30" s="17" t="s">
        <v>14</v>
      </c>
      <c r="C30" s="21" t="s">
        <v>13</v>
      </c>
      <c r="D30" s="20" t="s">
        <v>12</v>
      </c>
      <c r="E30" s="19" t="s">
        <v>11</v>
      </c>
      <c r="F30" s="19">
        <v>83</v>
      </c>
      <c r="G30" s="19">
        <v>68</v>
      </c>
      <c r="H30" s="19">
        <v>24</v>
      </c>
      <c r="I30" s="19">
        <v>18</v>
      </c>
      <c r="J30" s="19">
        <v>17</v>
      </c>
      <c r="K30" s="19">
        <v>4</v>
      </c>
      <c r="L30" s="18" t="s">
        <v>10</v>
      </c>
      <c r="M30" s="17">
        <f>F30-O30</f>
        <v>61</v>
      </c>
      <c r="N30" s="16">
        <f>M30/F30</f>
        <v>0.73493975903614461</v>
      </c>
      <c r="O30" s="15">
        <v>22</v>
      </c>
      <c r="P30" s="14">
        <f>O30/F30</f>
        <v>0.26506024096385544</v>
      </c>
      <c r="Q30" s="13" t="s">
        <v>2</v>
      </c>
    </row>
    <row r="31" spans="1:17" ht="31.5" x14ac:dyDescent="0.25">
      <c r="A31" s="20" t="s">
        <v>7</v>
      </c>
      <c r="B31" s="17" t="s">
        <v>6</v>
      </c>
      <c r="C31" s="21" t="s">
        <v>5</v>
      </c>
      <c r="D31" s="20" t="s">
        <v>9</v>
      </c>
      <c r="E31" s="19" t="s">
        <v>8</v>
      </c>
      <c r="F31" s="19">
        <v>28</v>
      </c>
      <c r="G31" s="19">
        <v>28</v>
      </c>
      <c r="H31" s="19">
        <v>0</v>
      </c>
      <c r="I31" s="19">
        <v>0</v>
      </c>
      <c r="J31" s="19">
        <v>0</v>
      </c>
      <c r="K31" s="19">
        <v>0</v>
      </c>
      <c r="L31" s="18">
        <v>0</v>
      </c>
      <c r="M31" s="17">
        <f>F31-O31</f>
        <v>28</v>
      </c>
      <c r="N31" s="16">
        <f>M31/F31</f>
        <v>1</v>
      </c>
      <c r="O31" s="15">
        <v>0</v>
      </c>
      <c r="P31" s="14">
        <f>O31/F31</f>
        <v>0</v>
      </c>
      <c r="Q31" s="13" t="s">
        <v>2</v>
      </c>
    </row>
    <row r="32" spans="1:17" ht="32.25" thickBot="1" x14ac:dyDescent="0.3">
      <c r="A32" s="11" t="s">
        <v>7</v>
      </c>
      <c r="B32" s="11" t="s">
        <v>6</v>
      </c>
      <c r="C32" s="12" t="s">
        <v>5</v>
      </c>
      <c r="D32" s="11" t="s">
        <v>4</v>
      </c>
      <c r="E32" s="8" t="s">
        <v>3</v>
      </c>
      <c r="F32" s="10">
        <v>42</v>
      </c>
      <c r="G32" s="10">
        <v>42</v>
      </c>
      <c r="H32" s="10">
        <v>0</v>
      </c>
      <c r="I32" s="10">
        <v>0</v>
      </c>
      <c r="J32" s="10">
        <v>0</v>
      </c>
      <c r="K32" s="10">
        <v>0</v>
      </c>
      <c r="L32" s="9">
        <v>0</v>
      </c>
      <c r="M32" s="8">
        <f>F32-O32</f>
        <v>42</v>
      </c>
      <c r="N32" s="7">
        <f>M32/F32</f>
        <v>1</v>
      </c>
      <c r="O32" s="6">
        <v>0</v>
      </c>
      <c r="P32" s="5">
        <f>O32/F32</f>
        <v>0</v>
      </c>
      <c r="Q32" s="4" t="s">
        <v>2</v>
      </c>
    </row>
    <row r="33" spans="1:5" ht="18" x14ac:dyDescent="0.25">
      <c r="A33" s="3" t="s">
        <v>1</v>
      </c>
    </row>
    <row r="34" spans="1:5" ht="18" x14ac:dyDescent="0.25">
      <c r="A34" s="2" t="s">
        <v>0</v>
      </c>
    </row>
    <row r="35" spans="1:5" x14ac:dyDescent="0.25">
      <c r="E35" s="1"/>
    </row>
  </sheetData>
  <mergeCells count="14">
    <mergeCell ref="B2:B3"/>
    <mergeCell ref="C2:C3"/>
    <mergeCell ref="E2:E3"/>
    <mergeCell ref="L2:L3"/>
    <mergeCell ref="O2:P2"/>
    <mergeCell ref="D2:D3"/>
    <mergeCell ref="A2:A3"/>
    <mergeCell ref="M2:N2"/>
    <mergeCell ref="K2:K3"/>
    <mergeCell ref="F2:F3"/>
    <mergeCell ref="G2:G3"/>
    <mergeCell ref="H2:H3"/>
    <mergeCell ref="I2:I3"/>
    <mergeCell ref="J2:J3"/>
  </mergeCells>
  <hyperlinks>
    <hyperlink ref="B28" r:id="rId1" display="http://www.ncbi.nlm.nih.gov/pubmed/16452189;"/>
  </hyperlinks>
  <pageMargins left="0.75" right="0.75" top="1" bottom="1" header="0.5" footer="0.5"/>
  <pageSetup scale="32" orientation="landscape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. Table S1</vt:lpstr>
      <vt:lpstr>'Sup. Table S1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Matthew</cp:lastModifiedBy>
  <dcterms:created xsi:type="dcterms:W3CDTF">2016-10-10T19:12:25Z</dcterms:created>
  <dcterms:modified xsi:type="dcterms:W3CDTF">2016-10-10T19:12:42Z</dcterms:modified>
</cp:coreProperties>
</file>